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alillo/Desktop/aF1 AM IgG paper/PLOSone/rebuttal/final documents/final modifications/final documents/031124 final?/March 11 manuscript with track changes and figures/raw data/"/>
    </mc:Choice>
  </mc:AlternateContent>
  <xr:revisionPtr revIDLastSave="0" documentId="13_ncr:1_{6C8B6A7A-F94B-3048-9AF4-BB10DB1EB975}" xr6:coauthVersionLast="47" xr6:coauthVersionMax="47" xr10:uidLastSave="{00000000-0000-0000-0000-000000000000}"/>
  <bookViews>
    <workbookView xWindow="0" yWindow="2700" windowWidth="34560" windowHeight="19640" xr2:uid="{9F95DF70-BC96-3D44-BCC3-348C553651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" i="1" l="1"/>
  <c r="I24" i="1"/>
  <c r="H24" i="1"/>
  <c r="D102" i="1"/>
  <c r="C102" i="1"/>
  <c r="C94" i="1"/>
  <c r="D94" i="1"/>
  <c r="B94" i="1"/>
  <c r="D86" i="1"/>
  <c r="C86" i="1"/>
  <c r="C73" i="1"/>
  <c r="D73" i="1"/>
  <c r="B73" i="1"/>
  <c r="C61" i="1"/>
  <c r="D61" i="1"/>
  <c r="B61" i="1"/>
  <c r="C52" i="1"/>
  <c r="D52" i="1"/>
  <c r="B52" i="1"/>
  <c r="C42" i="1"/>
  <c r="D42" i="1"/>
  <c r="B42" i="1"/>
  <c r="C34" i="1"/>
  <c r="D34" i="1"/>
  <c r="B34" i="1"/>
  <c r="C28" i="1"/>
  <c r="D28" i="1"/>
  <c r="B28" i="1"/>
  <c r="C19" i="1"/>
  <c r="D19" i="1"/>
  <c r="B19" i="1"/>
  <c r="C11" i="1"/>
  <c r="D11" i="1"/>
  <c r="B11" i="1"/>
  <c r="D101" i="1"/>
  <c r="C101" i="1"/>
  <c r="C93" i="1"/>
  <c r="D93" i="1"/>
  <c r="B93" i="1"/>
  <c r="D85" i="1"/>
  <c r="C85" i="1"/>
  <c r="C72" i="1"/>
  <c r="D72" i="1"/>
  <c r="B72" i="1"/>
  <c r="C60" i="1"/>
  <c r="D60" i="1"/>
  <c r="B60" i="1"/>
  <c r="C51" i="1"/>
  <c r="D51" i="1"/>
  <c r="B51" i="1"/>
  <c r="C41" i="1"/>
  <c r="D41" i="1"/>
  <c r="B41" i="1"/>
  <c r="C33" i="1"/>
  <c r="D33" i="1"/>
  <c r="B33" i="1"/>
  <c r="C27" i="1"/>
  <c r="D27" i="1"/>
  <c r="B27" i="1"/>
  <c r="C18" i="1"/>
  <c r="D18" i="1"/>
  <c r="B18" i="1"/>
  <c r="D10" i="1"/>
  <c r="C10" i="1"/>
  <c r="B10" i="1"/>
</calcChain>
</file>

<file path=xl/sharedStrings.xml><?xml version="1.0" encoding="utf-8"?>
<sst xmlns="http://schemas.openxmlformats.org/spreadsheetml/2006/main" count="60" uniqueCount="25">
  <si>
    <t>anti-pestis-Ab-2</t>
  </si>
  <si>
    <t>anti-pestis-Ab-8</t>
  </si>
  <si>
    <t xml:space="preserve">Day 1 </t>
  </si>
  <si>
    <t>Day 6</t>
  </si>
  <si>
    <t xml:space="preserve">average </t>
  </si>
  <si>
    <t>Day 11</t>
  </si>
  <si>
    <t>average</t>
  </si>
  <si>
    <t>Day  17</t>
  </si>
  <si>
    <t>13.17 </t>
  </si>
  <si>
    <t>Day  32</t>
  </si>
  <si>
    <t>Day 45</t>
  </si>
  <si>
    <t>Day 60</t>
  </si>
  <si>
    <t>Day 75</t>
  </si>
  <si>
    <t>Day 90</t>
  </si>
  <si>
    <t>no data</t>
  </si>
  <si>
    <t>Day 120</t>
  </si>
  <si>
    <t>Day 150</t>
  </si>
  <si>
    <t>mouse anti-lysozyme IgG</t>
  </si>
  <si>
    <t>stdev</t>
  </si>
  <si>
    <t>Lisa's Version</t>
  </si>
  <si>
    <t>AVERAGES</t>
  </si>
  <si>
    <t>STDEVs</t>
  </si>
  <si>
    <t>adding control antibody data:</t>
  </si>
  <si>
    <t>anti-F1Ig AM2</t>
  </si>
  <si>
    <t>anti-F1Ig AM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0"/>
      <color rgb="FF3366FF"/>
      <name val="Cambria"/>
      <family val="1"/>
    </font>
    <font>
      <b/>
      <sz val="12"/>
      <color theme="1"/>
      <name val="Aptos Narrow"/>
      <scheme val="minor"/>
    </font>
    <font>
      <sz val="10"/>
      <color rgb="FF0070C0"/>
      <name val="Cambria"/>
      <family val="1"/>
    </font>
    <font>
      <sz val="10"/>
      <color rgb="FF000000"/>
      <name val="Cambria"/>
      <family val="1"/>
    </font>
    <font>
      <b/>
      <sz val="10"/>
      <color rgb="FF0070C0"/>
      <name val="Cambria"/>
      <family val="1"/>
    </font>
    <font>
      <sz val="12"/>
      <color rgb="FF0070C0"/>
      <name val="Cambria"/>
      <family val="1"/>
    </font>
    <font>
      <b/>
      <sz val="12"/>
      <color rgb="FF494ED8"/>
      <name val="Calibri"/>
      <family val="2"/>
    </font>
    <font>
      <sz val="12"/>
      <color rgb="FF0070C0"/>
      <name val="Calibri"/>
      <family val="2"/>
    </font>
    <font>
      <sz val="12"/>
      <color rgb="FF0070C0"/>
      <name val="Aptos Narrow"/>
      <family val="2"/>
      <scheme val="minor"/>
    </font>
    <font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/>
    <xf numFmtId="0" fontId="3" fillId="2" borderId="0" xfId="0" applyFont="1" applyFill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2" fontId="0" fillId="0" borderId="0" xfId="0" applyNumberFormat="1"/>
    <xf numFmtId="0" fontId="3" fillId="2" borderId="1" xfId="0" applyFont="1" applyFill="1" applyBorder="1"/>
    <xf numFmtId="0" fontId="0" fillId="0" borderId="2" xfId="0" applyBorder="1"/>
    <xf numFmtId="2" fontId="3" fillId="0" borderId="1" xfId="0" applyNumberFormat="1" applyFont="1" applyBorder="1"/>
    <xf numFmtId="0" fontId="3" fillId="3" borderId="1" xfId="0" applyFont="1" applyFill="1" applyBorder="1"/>
    <xf numFmtId="2" fontId="3" fillId="3" borderId="1" xfId="0" applyNumberFormat="1" applyFont="1" applyFill="1" applyBorder="1"/>
    <xf numFmtId="0" fontId="3" fillId="0" borderId="1" xfId="0" applyFont="1" applyBorder="1"/>
    <xf numFmtId="164" fontId="3" fillId="3" borderId="1" xfId="0" applyNumberFormat="1" applyFont="1" applyFill="1" applyBorder="1"/>
    <xf numFmtId="0" fontId="1" fillId="0" borderId="1" xfId="0" applyFont="1" applyBorder="1"/>
    <xf numFmtId="2" fontId="1" fillId="0" borderId="1" xfId="0" applyNumberFormat="1" applyFont="1" applyBorder="1"/>
    <xf numFmtId="2" fontId="1" fillId="3" borderId="1" xfId="0" applyNumberFormat="1" applyFont="1" applyFill="1" applyBorder="1"/>
    <xf numFmtId="0" fontId="0" fillId="0" borderId="1" xfId="0" applyBorder="1"/>
    <xf numFmtId="2" fontId="3" fillId="0" borderId="1" xfId="0" applyNumberFormat="1" applyFont="1" applyBorder="1" applyAlignment="1">
      <alignment horizontal="right" vertical="center"/>
    </xf>
    <xf numFmtId="0" fontId="0" fillId="3" borderId="1" xfId="0" applyFill="1" applyBorder="1"/>
    <xf numFmtId="2" fontId="3" fillId="3" borderId="1" xfId="0" applyNumberFormat="1" applyFont="1" applyFill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3" fillId="2" borderId="10" xfId="0" applyFont="1" applyFill="1" applyBorder="1"/>
    <xf numFmtId="2" fontId="0" fillId="0" borderId="1" xfId="0" applyNumberFormat="1" applyBorder="1"/>
    <xf numFmtId="2" fontId="0" fillId="3" borderId="1" xfId="0" applyNumberFormat="1" applyFill="1" applyBorder="1"/>
    <xf numFmtId="2" fontId="11" fillId="3" borderId="1" xfId="0" applyNumberFormat="1" applyFont="1" applyFill="1" applyBorder="1"/>
    <xf numFmtId="0" fontId="3" fillId="2" borderId="3" xfId="0" applyFont="1" applyFill="1" applyBorder="1"/>
    <xf numFmtId="0" fontId="2" fillId="0" borderId="4" xfId="0" applyFont="1" applyBorder="1"/>
    <xf numFmtId="0" fontId="2" fillId="0" borderId="5" xfId="0" applyFont="1" applyBorder="1"/>
    <xf numFmtId="0" fontId="3" fillId="2" borderId="6" xfId="0" applyFont="1" applyFill="1" applyBorder="1"/>
    <xf numFmtId="0" fontId="2" fillId="0" borderId="0" xfId="0" applyFont="1"/>
    <xf numFmtId="0" fontId="2" fillId="0" borderId="7" xfId="0" applyFont="1" applyBorder="1"/>
    <xf numFmtId="0" fontId="3" fillId="2" borderId="8" xfId="0" applyFont="1" applyFill="1" applyBorder="1"/>
    <xf numFmtId="0" fontId="2" fillId="0" borderId="2" xfId="0" applyFont="1" applyBorder="1"/>
    <xf numFmtId="0" fontId="2" fillId="0" borderId="9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0" xfId="0" applyFont="1"/>
    <xf numFmtId="0" fontId="6" fillId="0" borderId="7" xfId="0" applyFont="1" applyBorder="1"/>
    <xf numFmtId="0" fontId="0" fillId="0" borderId="2" xfId="0" applyBorder="1" applyAlignment="1">
      <alignment horizontal="center" vertical="center"/>
    </xf>
    <xf numFmtId="0" fontId="4" fillId="0" borderId="9" xfId="0" applyFont="1" applyBorder="1"/>
    <xf numFmtId="0" fontId="1" fillId="0" borderId="2" xfId="0" applyFont="1" applyBorder="1"/>
    <xf numFmtId="0" fontId="6" fillId="0" borderId="2" xfId="0" applyFont="1" applyBorder="1"/>
    <xf numFmtId="0" fontId="6" fillId="0" borderId="9" xfId="0" applyFont="1" applyBorder="1"/>
    <xf numFmtId="0" fontId="6" fillId="0" borderId="4" xfId="0" applyFont="1" applyBorder="1" applyAlignment="1">
      <alignment horizontal="right"/>
    </xf>
    <xf numFmtId="0" fontId="7" fillId="0" borderId="5" xfId="0" applyFont="1" applyBorder="1" applyAlignment="1">
      <alignment horizontal="right" vertical="center"/>
    </xf>
    <xf numFmtId="0" fontId="0" fillId="0" borderId="9" xfId="0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9" fillId="0" borderId="4" xfId="0" applyFont="1" applyBorder="1"/>
    <xf numFmtId="0" fontId="9" fillId="0" borderId="5" xfId="0" applyFont="1" applyBorder="1"/>
    <xf numFmtId="0" fontId="9" fillId="0" borderId="7" xfId="0" applyFont="1" applyBorder="1"/>
    <xf numFmtId="0" fontId="9" fillId="0" borderId="2" xfId="0" applyFont="1" applyBorder="1"/>
    <xf numFmtId="0" fontId="10" fillId="0" borderId="2" xfId="0" applyFont="1" applyBorder="1" applyAlignment="1">
      <alignment horizontal="center" vertical="center"/>
    </xf>
    <xf numFmtId="0" fontId="9" fillId="0" borderId="9" xfId="0" applyFont="1" applyBorder="1"/>
    <xf numFmtId="0" fontId="0" fillId="0" borderId="4" xfId="0" applyBorder="1"/>
    <xf numFmtId="0" fontId="10" fillId="0" borderId="4" xfId="0" applyFont="1" applyBorder="1" applyAlignment="1">
      <alignment horizontal="right" vertical="center"/>
    </xf>
    <xf numFmtId="0" fontId="10" fillId="0" borderId="5" xfId="0" applyFont="1" applyBorder="1" applyAlignment="1">
      <alignment horizontal="right" vertical="center"/>
    </xf>
    <xf numFmtId="0" fontId="10" fillId="0" borderId="0" xfId="0" applyFont="1" applyAlignment="1">
      <alignment horizontal="right" vertical="center"/>
    </xf>
    <xf numFmtId="0" fontId="10" fillId="0" borderId="7" xfId="0" applyFont="1" applyBorder="1" applyAlignment="1">
      <alignment horizontal="right" vertical="center"/>
    </xf>
    <xf numFmtId="0" fontId="10" fillId="0" borderId="2" xfId="0" applyFont="1" applyBorder="1" applyAlignment="1">
      <alignment horizontal="right" vertical="center"/>
    </xf>
    <xf numFmtId="0" fontId="10" fillId="0" borderId="9" xfId="0" applyFont="1" applyBorder="1" applyAlignment="1">
      <alignment horizontal="right" vertical="center"/>
    </xf>
    <xf numFmtId="0" fontId="0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401571052907075"/>
          <c:y val="3.7151332363634791E-2"/>
          <c:w val="0.76963608829904007"/>
          <c:h val="0.80927001569011126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H$3</c:f>
              <c:strCache>
                <c:ptCount val="1"/>
                <c:pt idx="0">
                  <c:v>mouse anti-lysozyme IgG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H$17:$H$27</c:f>
                <c:numCache>
                  <c:formatCode>General</c:formatCode>
                  <c:ptCount val="11"/>
                  <c:pt idx="0">
                    <c:v>1.1401169530651842</c:v>
                  </c:pt>
                  <c:pt idx="1">
                    <c:v>3.2169706246716134</c:v>
                  </c:pt>
                  <c:pt idx="2">
                    <c:v>4.2601666634064923</c:v>
                  </c:pt>
                  <c:pt idx="3">
                    <c:v>1.7111984104714448</c:v>
                  </c:pt>
                  <c:pt idx="4">
                    <c:v>2.8549299466011404</c:v>
                  </c:pt>
                  <c:pt idx="5">
                    <c:v>2.5990382836734089</c:v>
                  </c:pt>
                  <c:pt idx="6">
                    <c:v>2.4154771785301614</c:v>
                  </c:pt>
                  <c:pt idx="7">
                    <c:v>1.1061172497661271</c:v>
                  </c:pt>
                  <c:pt idx="9">
                    <c:v>2.46</c:v>
                  </c:pt>
                </c:numCache>
              </c:numRef>
            </c:plus>
            <c:minus>
              <c:numRef>
                <c:f>Sheet1!$H$17:$H$27</c:f>
                <c:numCache>
                  <c:formatCode>General</c:formatCode>
                  <c:ptCount val="11"/>
                  <c:pt idx="0">
                    <c:v>1.1401169530651842</c:v>
                  </c:pt>
                  <c:pt idx="1">
                    <c:v>3.2169706246716134</c:v>
                  </c:pt>
                  <c:pt idx="2">
                    <c:v>4.2601666634064923</c:v>
                  </c:pt>
                  <c:pt idx="3">
                    <c:v>1.7111984104714448</c:v>
                  </c:pt>
                  <c:pt idx="4">
                    <c:v>2.8549299466011404</c:v>
                  </c:pt>
                  <c:pt idx="5">
                    <c:v>2.5990382836734089</c:v>
                  </c:pt>
                  <c:pt idx="6">
                    <c:v>2.4154771785301614</c:v>
                  </c:pt>
                  <c:pt idx="7">
                    <c:v>1.1061172497661271</c:v>
                  </c:pt>
                  <c:pt idx="9">
                    <c:v>2.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G$4:$G$14</c:f>
              <c:numCache>
                <c:formatCode>General</c:formatCode>
                <c:ptCount val="11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7</c:v>
                </c:pt>
                <c:pt idx="4">
                  <c:v>32</c:v>
                </c:pt>
                <c:pt idx="5">
                  <c:v>45</c:v>
                </c:pt>
                <c:pt idx="6">
                  <c:v>60</c:v>
                </c:pt>
                <c:pt idx="7">
                  <c:v>75</c:v>
                </c:pt>
                <c:pt idx="8">
                  <c:v>90</c:v>
                </c:pt>
                <c:pt idx="9">
                  <c:v>120</c:v>
                </c:pt>
                <c:pt idx="10">
                  <c:v>150</c:v>
                </c:pt>
              </c:numCache>
            </c:numRef>
          </c:xVal>
          <c:yVal>
            <c:numRef>
              <c:f>Sheet1!$H$4:$H$14</c:f>
              <c:numCache>
                <c:formatCode>0.00</c:formatCode>
                <c:ptCount val="11"/>
                <c:pt idx="0">
                  <c:v>10.216666666666667</c:v>
                </c:pt>
                <c:pt idx="1">
                  <c:v>15.329999999999998</c:v>
                </c:pt>
                <c:pt idx="2">
                  <c:v>12.061999999999999</c:v>
                </c:pt>
                <c:pt idx="3">
                  <c:v>12.95</c:v>
                </c:pt>
                <c:pt idx="4">
                  <c:v>12.9475</c:v>
                </c:pt>
                <c:pt idx="5">
                  <c:v>13.15</c:v>
                </c:pt>
                <c:pt idx="6">
                  <c:v>17.725999999999999</c:v>
                </c:pt>
                <c:pt idx="7">
                  <c:v>15.850000000000001</c:v>
                </c:pt>
                <c:pt idx="9">
                  <c:v>20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AB-4A4F-8546-BD361BF27CCA}"/>
            </c:ext>
          </c:extLst>
        </c:ser>
        <c:ser>
          <c:idx val="1"/>
          <c:order val="1"/>
          <c:tx>
            <c:strRef>
              <c:f>Sheet1!$I$3</c:f>
              <c:strCache>
                <c:ptCount val="1"/>
                <c:pt idx="0">
                  <c:v>anti-F1Ig AM2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I$17:$I$27</c:f>
                <c:numCache>
                  <c:formatCode>General</c:formatCode>
                  <c:ptCount val="11"/>
                  <c:pt idx="0">
                    <c:v>1.5699861995147053</c:v>
                  </c:pt>
                  <c:pt idx="1">
                    <c:v>1.3462788220374957</c:v>
                  </c:pt>
                  <c:pt idx="2">
                    <c:v>1.6434567228862464</c:v>
                  </c:pt>
                  <c:pt idx="3">
                    <c:v>2.1432296501619543</c:v>
                  </c:pt>
                  <c:pt idx="4">
                    <c:v>3.3139100772350392</c:v>
                  </c:pt>
                  <c:pt idx="5">
                    <c:v>2.3899790794063547</c:v>
                  </c:pt>
                  <c:pt idx="6">
                    <c:v>2.9808617322288979</c:v>
                  </c:pt>
                  <c:pt idx="7">
                    <c:v>3.818975826775687</c:v>
                  </c:pt>
                  <c:pt idx="8">
                    <c:v>1.5068325867342955</c:v>
                  </c:pt>
                  <c:pt idx="9">
                    <c:v>1.0816653826391966</c:v>
                  </c:pt>
                  <c:pt idx="10">
                    <c:v>1.0183319694480775</c:v>
                  </c:pt>
                </c:numCache>
              </c:numRef>
            </c:plus>
            <c:minus>
              <c:numRef>
                <c:f>Sheet1!$I$17:$I$27</c:f>
                <c:numCache>
                  <c:formatCode>General</c:formatCode>
                  <c:ptCount val="11"/>
                  <c:pt idx="0">
                    <c:v>1.5699861995147053</c:v>
                  </c:pt>
                  <c:pt idx="1">
                    <c:v>1.3462788220374957</c:v>
                  </c:pt>
                  <c:pt idx="2">
                    <c:v>1.6434567228862464</c:v>
                  </c:pt>
                  <c:pt idx="3">
                    <c:v>2.1432296501619543</c:v>
                  </c:pt>
                  <c:pt idx="4">
                    <c:v>3.3139100772350392</c:v>
                  </c:pt>
                  <c:pt idx="5">
                    <c:v>2.3899790794063547</c:v>
                  </c:pt>
                  <c:pt idx="6">
                    <c:v>2.9808617322288979</c:v>
                  </c:pt>
                  <c:pt idx="7">
                    <c:v>3.818975826775687</c:v>
                  </c:pt>
                  <c:pt idx="8">
                    <c:v>1.5068325867342955</c:v>
                  </c:pt>
                  <c:pt idx="9">
                    <c:v>1.0816653826391966</c:v>
                  </c:pt>
                  <c:pt idx="10">
                    <c:v>1.01833196944807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G$4:$G$14</c:f>
              <c:numCache>
                <c:formatCode>General</c:formatCode>
                <c:ptCount val="11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7</c:v>
                </c:pt>
                <c:pt idx="4">
                  <c:v>32</c:v>
                </c:pt>
                <c:pt idx="5">
                  <c:v>45</c:v>
                </c:pt>
                <c:pt idx="6">
                  <c:v>60</c:v>
                </c:pt>
                <c:pt idx="7">
                  <c:v>75</c:v>
                </c:pt>
                <c:pt idx="8">
                  <c:v>90</c:v>
                </c:pt>
                <c:pt idx="9">
                  <c:v>120</c:v>
                </c:pt>
                <c:pt idx="10">
                  <c:v>150</c:v>
                </c:pt>
              </c:numCache>
            </c:numRef>
          </c:xVal>
          <c:yVal>
            <c:numRef>
              <c:f>Sheet1!$I$4:$I$14</c:f>
              <c:numCache>
                <c:formatCode>0.00</c:formatCode>
                <c:ptCount val="11"/>
                <c:pt idx="0">
                  <c:v>12.121666666666668</c:v>
                </c:pt>
                <c:pt idx="1">
                  <c:v>14.34</c:v>
                </c:pt>
                <c:pt idx="2">
                  <c:v>15.145000000000001</c:v>
                </c:pt>
                <c:pt idx="3">
                  <c:v>18.883333333333333</c:v>
                </c:pt>
                <c:pt idx="4">
                  <c:v>13.420000000000002</c:v>
                </c:pt>
                <c:pt idx="5">
                  <c:v>15.52</c:v>
                </c:pt>
                <c:pt idx="6">
                  <c:v>14.588333333333333</c:v>
                </c:pt>
                <c:pt idx="7">
                  <c:v>10.861111111111111</c:v>
                </c:pt>
                <c:pt idx="8">
                  <c:v>13.282222222222224</c:v>
                </c:pt>
                <c:pt idx="9">
                  <c:v>11.6</c:v>
                </c:pt>
                <c:pt idx="10">
                  <c:v>12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AB-4A4F-8546-BD361BF27CCA}"/>
            </c:ext>
          </c:extLst>
        </c:ser>
        <c:ser>
          <c:idx val="2"/>
          <c:order val="2"/>
          <c:tx>
            <c:strRef>
              <c:f>Sheet1!$J$3</c:f>
              <c:strCache>
                <c:ptCount val="1"/>
                <c:pt idx="0">
                  <c:v>anti-F1Ig AM8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J$17:$J$27</c:f>
                <c:numCache>
                  <c:formatCode>General</c:formatCode>
                  <c:ptCount val="11"/>
                  <c:pt idx="0">
                    <c:v>0.72420070882778542</c:v>
                  </c:pt>
                  <c:pt idx="1">
                    <c:v>3.3677588987337015</c:v>
                  </c:pt>
                  <c:pt idx="2">
                    <c:v>2.6372106476351025</c:v>
                  </c:pt>
                  <c:pt idx="3">
                    <c:v>5.0640721098078156</c:v>
                  </c:pt>
                  <c:pt idx="4">
                    <c:v>2.9655522251344704</c:v>
                  </c:pt>
                  <c:pt idx="5">
                    <c:v>4.0248040472857207</c:v>
                  </c:pt>
                  <c:pt idx="6">
                    <c:v>1.2780766800157184</c:v>
                  </c:pt>
                  <c:pt idx="7">
                    <c:v>4.0538565726765299</c:v>
                  </c:pt>
                  <c:pt idx="8">
                    <c:v>2.59</c:v>
                  </c:pt>
                  <c:pt idx="9">
                    <c:v>2.2400000000000002</c:v>
                  </c:pt>
                  <c:pt idx="10">
                    <c:v>1.2054044964243331</c:v>
                  </c:pt>
                </c:numCache>
              </c:numRef>
            </c:plus>
            <c:minus>
              <c:numRef>
                <c:f>Sheet1!$J$17:$J$27</c:f>
                <c:numCache>
                  <c:formatCode>General</c:formatCode>
                  <c:ptCount val="11"/>
                  <c:pt idx="0">
                    <c:v>0.72420070882778542</c:v>
                  </c:pt>
                  <c:pt idx="1">
                    <c:v>3.3677588987337015</c:v>
                  </c:pt>
                  <c:pt idx="2">
                    <c:v>2.6372106476351025</c:v>
                  </c:pt>
                  <c:pt idx="3">
                    <c:v>5.0640721098078156</c:v>
                  </c:pt>
                  <c:pt idx="4">
                    <c:v>2.9655522251344704</c:v>
                  </c:pt>
                  <c:pt idx="5">
                    <c:v>4.0248040472857207</c:v>
                  </c:pt>
                  <c:pt idx="6">
                    <c:v>1.2780766800157184</c:v>
                  </c:pt>
                  <c:pt idx="7">
                    <c:v>4.0538565726765299</c:v>
                  </c:pt>
                  <c:pt idx="8">
                    <c:v>2.59</c:v>
                  </c:pt>
                  <c:pt idx="9">
                    <c:v>2.2400000000000002</c:v>
                  </c:pt>
                  <c:pt idx="10">
                    <c:v>1.2054044964243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G$4:$G$14</c:f>
              <c:numCache>
                <c:formatCode>General</c:formatCode>
                <c:ptCount val="11"/>
                <c:pt idx="0">
                  <c:v>1</c:v>
                </c:pt>
                <c:pt idx="1">
                  <c:v>6</c:v>
                </c:pt>
                <c:pt idx="2">
                  <c:v>11</c:v>
                </c:pt>
                <c:pt idx="3">
                  <c:v>17</c:v>
                </c:pt>
                <c:pt idx="4">
                  <c:v>32</c:v>
                </c:pt>
                <c:pt idx="5">
                  <c:v>45</c:v>
                </c:pt>
                <c:pt idx="6">
                  <c:v>60</c:v>
                </c:pt>
                <c:pt idx="7">
                  <c:v>75</c:v>
                </c:pt>
                <c:pt idx="8">
                  <c:v>90</c:v>
                </c:pt>
                <c:pt idx="9">
                  <c:v>120</c:v>
                </c:pt>
                <c:pt idx="10">
                  <c:v>150</c:v>
                </c:pt>
              </c:numCache>
            </c:numRef>
          </c:xVal>
          <c:yVal>
            <c:numRef>
              <c:f>Sheet1!$J$4:$J$14</c:f>
              <c:numCache>
                <c:formatCode>0.00</c:formatCode>
                <c:ptCount val="11"/>
                <c:pt idx="0">
                  <c:v>14.803333333333335</c:v>
                </c:pt>
                <c:pt idx="1">
                  <c:v>14.27</c:v>
                </c:pt>
                <c:pt idx="2">
                  <c:v>14.75</c:v>
                </c:pt>
                <c:pt idx="3">
                  <c:v>12.894333333333334</c:v>
                </c:pt>
                <c:pt idx="4">
                  <c:v>15.215</c:v>
                </c:pt>
                <c:pt idx="5">
                  <c:v>15.571428571428573</c:v>
                </c:pt>
                <c:pt idx="6">
                  <c:v>15.764000000000001</c:v>
                </c:pt>
                <c:pt idx="7">
                  <c:v>10.975</c:v>
                </c:pt>
                <c:pt idx="8">
                  <c:v>9.67</c:v>
                </c:pt>
                <c:pt idx="9">
                  <c:v>9.0500000000000007</c:v>
                </c:pt>
                <c:pt idx="10">
                  <c:v>13.26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AB-4A4F-8546-BD361BF27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5695919"/>
        <c:axId val="795295199"/>
      </c:scatterChart>
      <c:valAx>
        <c:axId val="7956959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esting</a:t>
                </a:r>
                <a:r>
                  <a:rPr lang="en-US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time </a:t>
                </a:r>
                <a:r>
                  <a:rPr lang="en-US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(days)</a:t>
                </a:r>
                <a:endParaRPr lang="en-US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7925742692276985"/>
              <c:y val="0.920860936806538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5295199"/>
        <c:crosses val="autoZero"/>
        <c:crossBetween val="midCat"/>
      </c:valAx>
      <c:valAx>
        <c:axId val="795295199"/>
        <c:scaling>
          <c:orientation val="minMax"/>
          <c:max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verage</a:t>
                </a:r>
                <a:r>
                  <a:rPr lang="en-US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hydrodynamic radius </a:t>
                </a:r>
                <a:r>
                  <a:rPr lang="en-US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nm)</a:t>
                </a:r>
                <a:endParaRPr 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9.443497756453112E-2"/>
              <c:y val="0.10599215386459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56959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65539230407329263"/>
          <c:y val="3.6265053710710649E-2"/>
          <c:w val="0.33549973174162817"/>
          <c:h val="0.162222176337691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5321</xdr:colOff>
      <xdr:row>12</xdr:row>
      <xdr:rowOff>141256</xdr:rowOff>
    </xdr:from>
    <xdr:to>
      <xdr:col>16</xdr:col>
      <xdr:colOff>576152</xdr:colOff>
      <xdr:row>35</xdr:row>
      <xdr:rowOff>1687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8892518-565C-685C-6873-FACFCEBF5B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EC4EC-C249-824C-87DE-BB38F3F98873}">
  <dimension ref="A2:Q102"/>
  <sheetViews>
    <sheetView tabSelected="1" zoomScale="158" zoomScaleNormal="158" workbookViewId="0">
      <selection activeCell="M10" sqref="M10"/>
    </sheetView>
  </sheetViews>
  <sheetFormatPr baseColWidth="10" defaultRowHeight="16" x14ac:dyDescent="0.2"/>
  <cols>
    <col min="1" max="1" width="14.1640625" style="2" customWidth="1"/>
    <col min="2" max="2" width="14.5" customWidth="1"/>
    <col min="3" max="3" width="13.83203125" style="1" customWidth="1"/>
    <col min="4" max="4" width="14.6640625" style="1" customWidth="1"/>
    <col min="6" max="6" width="17.1640625" style="8" customWidth="1"/>
  </cols>
  <sheetData>
    <row r="2" spans="1:17" x14ac:dyDescent="0.2">
      <c r="A2" s="2" t="s">
        <v>22</v>
      </c>
    </row>
    <row r="3" spans="1:17" x14ac:dyDescent="0.2">
      <c r="B3" t="s">
        <v>17</v>
      </c>
      <c r="C3" s="1" t="s">
        <v>0</v>
      </c>
      <c r="D3" s="1" t="s">
        <v>1</v>
      </c>
      <c r="F3" s="8" t="s">
        <v>19</v>
      </c>
      <c r="H3" s="20" t="s">
        <v>17</v>
      </c>
      <c r="I3" s="66" t="s">
        <v>23</v>
      </c>
      <c r="J3" s="66" t="s">
        <v>24</v>
      </c>
    </row>
    <row r="4" spans="1:17" x14ac:dyDescent="0.2">
      <c r="A4" s="30" t="s">
        <v>2</v>
      </c>
      <c r="B4" s="31">
        <v>10.56</v>
      </c>
      <c r="C4" s="31">
        <v>11.26</v>
      </c>
      <c r="D4" s="32">
        <v>14.73</v>
      </c>
      <c r="F4" s="8" t="s">
        <v>20</v>
      </c>
      <c r="G4" s="26">
        <v>1</v>
      </c>
      <c r="H4" s="27">
        <v>10.216666666666667</v>
      </c>
      <c r="I4" s="27">
        <v>12.121666666666668</v>
      </c>
      <c r="J4" s="27">
        <v>14.803333333333335</v>
      </c>
      <c r="K4" s="9"/>
      <c r="L4" s="9"/>
      <c r="M4" s="9"/>
      <c r="N4" s="9"/>
      <c r="O4" s="9"/>
      <c r="P4" s="9"/>
      <c r="Q4" s="9"/>
    </row>
    <row r="5" spans="1:17" x14ac:dyDescent="0.2">
      <c r="A5" s="33"/>
      <c r="B5" s="34">
        <v>10.55</v>
      </c>
      <c r="C5" s="34">
        <v>10.72</v>
      </c>
      <c r="D5" s="35">
        <v>15.21</v>
      </c>
      <c r="G5" s="26">
        <v>6</v>
      </c>
      <c r="H5" s="27">
        <v>15.329999999999998</v>
      </c>
      <c r="I5" s="27">
        <v>14.34</v>
      </c>
      <c r="J5" s="27">
        <v>14.27</v>
      </c>
      <c r="K5" s="9"/>
      <c r="L5" s="9"/>
      <c r="M5" s="9"/>
      <c r="N5" s="9"/>
      <c r="O5" s="9"/>
      <c r="P5" s="9"/>
      <c r="Q5" s="9"/>
    </row>
    <row r="6" spans="1:17" x14ac:dyDescent="0.2">
      <c r="A6" s="33"/>
      <c r="B6" s="34">
        <v>10.62</v>
      </c>
      <c r="C6" s="34">
        <v>12.46</v>
      </c>
      <c r="D6" s="35">
        <v>14.17</v>
      </c>
      <c r="G6" s="26">
        <v>11</v>
      </c>
      <c r="H6" s="27">
        <v>12.061999999999999</v>
      </c>
      <c r="I6" s="27">
        <v>15.145000000000001</v>
      </c>
      <c r="J6" s="27">
        <v>14.75</v>
      </c>
      <c r="K6" s="9"/>
      <c r="L6" s="9"/>
      <c r="M6" s="9"/>
      <c r="N6" s="9"/>
      <c r="O6" s="9"/>
      <c r="P6" s="9"/>
      <c r="Q6" s="9"/>
    </row>
    <row r="7" spans="1:17" x14ac:dyDescent="0.2">
      <c r="A7" s="33"/>
      <c r="B7" s="34">
        <v>9.5500000000000007</v>
      </c>
      <c r="C7" s="34">
        <v>13.03</v>
      </c>
      <c r="D7" s="35">
        <v>15.9</v>
      </c>
      <c r="G7" s="26">
        <v>17</v>
      </c>
      <c r="H7" s="27">
        <v>12.95</v>
      </c>
      <c r="I7" s="27">
        <v>18.883333333333333</v>
      </c>
      <c r="J7" s="27">
        <v>12.894333333333334</v>
      </c>
    </row>
    <row r="8" spans="1:17" x14ac:dyDescent="0.2">
      <c r="A8" s="33"/>
      <c r="B8" s="34">
        <v>8.34</v>
      </c>
      <c r="C8" s="34">
        <v>10.61</v>
      </c>
      <c r="D8" s="35">
        <v>13.89</v>
      </c>
      <c r="G8" s="26">
        <v>32</v>
      </c>
      <c r="H8" s="27">
        <v>12.9475</v>
      </c>
      <c r="I8" s="27">
        <v>13.420000000000002</v>
      </c>
      <c r="J8" s="27">
        <v>15.215</v>
      </c>
    </row>
    <row r="9" spans="1:17" x14ac:dyDescent="0.2">
      <c r="A9" s="36"/>
      <c r="B9" s="37">
        <v>11.68</v>
      </c>
      <c r="C9" s="37">
        <v>14.65</v>
      </c>
      <c r="D9" s="38">
        <v>14.92</v>
      </c>
      <c r="G9" s="26">
        <v>45</v>
      </c>
      <c r="H9" s="27">
        <v>13.15</v>
      </c>
      <c r="I9" s="27">
        <v>15.52</v>
      </c>
      <c r="J9" s="27">
        <v>15.571428571428573</v>
      </c>
    </row>
    <row r="10" spans="1:17" s="2" customFormat="1" x14ac:dyDescent="0.2">
      <c r="A10" s="10" t="s">
        <v>4</v>
      </c>
      <c r="B10" s="12">
        <f>AVERAGE(B4:B9)</f>
        <v>10.216666666666667</v>
      </c>
      <c r="C10" s="12">
        <f>AVERAGE(C4:C9)</f>
        <v>12.121666666666668</v>
      </c>
      <c r="D10" s="12">
        <f>AVERAGE(D4:D9)</f>
        <v>14.803333333333335</v>
      </c>
      <c r="F10" s="8"/>
      <c r="G10" s="26">
        <v>60</v>
      </c>
      <c r="H10" s="27">
        <v>17.725999999999999</v>
      </c>
      <c r="I10" s="27">
        <v>14.588333333333333</v>
      </c>
      <c r="J10" s="27">
        <v>15.764000000000001</v>
      </c>
    </row>
    <row r="11" spans="1:17" s="2" customFormat="1" x14ac:dyDescent="0.2">
      <c r="A11" s="13" t="s">
        <v>18</v>
      </c>
      <c r="B11" s="14">
        <f>STDEV(B4:B9)</f>
        <v>1.1401169530651842</v>
      </c>
      <c r="C11" s="14">
        <f t="shared" ref="C11:D11" si="0">STDEV(C4:C9)</f>
        <v>1.5699861995147053</v>
      </c>
      <c r="D11" s="14">
        <f t="shared" si="0"/>
        <v>0.72420070882778542</v>
      </c>
      <c r="F11" s="8"/>
      <c r="G11" s="26">
        <v>75</v>
      </c>
      <c r="H11" s="27">
        <v>15.850000000000001</v>
      </c>
      <c r="I11" s="27">
        <v>10.861111111111111</v>
      </c>
      <c r="J11" s="27">
        <v>10.975</v>
      </c>
    </row>
    <row r="12" spans="1:17" x14ac:dyDescent="0.2">
      <c r="G12" s="26">
        <v>90</v>
      </c>
      <c r="H12" s="27"/>
      <c r="I12" s="27">
        <v>13.282222222222224</v>
      </c>
      <c r="J12" s="27">
        <v>9.67</v>
      </c>
    </row>
    <row r="13" spans="1:17" x14ac:dyDescent="0.2">
      <c r="A13" s="30" t="s">
        <v>3</v>
      </c>
      <c r="B13" s="31">
        <v>15.46</v>
      </c>
      <c r="C13" s="39">
        <v>13.18</v>
      </c>
      <c r="D13" s="40">
        <v>9.6999999999999993</v>
      </c>
      <c r="G13" s="26">
        <v>120</v>
      </c>
      <c r="H13" s="27">
        <v>20.43</v>
      </c>
      <c r="I13" s="27">
        <v>11.6</v>
      </c>
      <c r="J13" s="27">
        <v>9.0500000000000007</v>
      </c>
    </row>
    <row r="14" spans="1:17" x14ac:dyDescent="0.2">
      <c r="A14" s="33"/>
      <c r="B14" s="34">
        <v>18.48</v>
      </c>
      <c r="C14" s="41">
        <v>14.25</v>
      </c>
      <c r="D14" s="42">
        <v>12.46</v>
      </c>
      <c r="G14" s="26">
        <v>150</v>
      </c>
      <c r="H14" s="27"/>
      <c r="I14" s="27">
        <v>12.02</v>
      </c>
      <c r="J14" s="27">
        <v>13.260000000000002</v>
      </c>
    </row>
    <row r="15" spans="1:17" x14ac:dyDescent="0.2">
      <c r="A15" s="33"/>
      <c r="B15" s="34">
        <v>12.05</v>
      </c>
      <c r="C15" s="41">
        <v>16.25</v>
      </c>
      <c r="D15" s="42">
        <v>18.05</v>
      </c>
    </row>
    <row r="16" spans="1:17" x14ac:dyDescent="0.2">
      <c r="A16" s="33"/>
      <c r="C16" s="41">
        <v>13.68</v>
      </c>
      <c r="D16" s="42">
        <v>14.24</v>
      </c>
      <c r="H16" s="20" t="s">
        <v>17</v>
      </c>
      <c r="I16" s="25" t="s">
        <v>0</v>
      </c>
      <c r="J16" s="25" t="s">
        <v>1</v>
      </c>
      <c r="L16" s="8"/>
      <c r="M16" s="8"/>
      <c r="N16" s="8"/>
    </row>
    <row r="17" spans="1:10" x14ac:dyDescent="0.2">
      <c r="A17" s="36"/>
      <c r="B17" s="11"/>
      <c r="C17" s="43"/>
      <c r="D17" s="44">
        <v>16.899999999999999</v>
      </c>
      <c r="F17" s="8" t="s">
        <v>21</v>
      </c>
      <c r="G17" s="26" t="s">
        <v>2</v>
      </c>
      <c r="H17" s="28">
        <v>1.1401169530651842</v>
      </c>
      <c r="I17" s="28">
        <v>1.5699861995147053</v>
      </c>
      <c r="J17" s="28">
        <v>0.72420070882778542</v>
      </c>
    </row>
    <row r="18" spans="1:10" x14ac:dyDescent="0.2">
      <c r="A18" s="10" t="s">
        <v>4</v>
      </c>
      <c r="B18" s="15">
        <f>AVERAGE(B13:B17)</f>
        <v>15.329999999999998</v>
      </c>
      <c r="C18" s="15">
        <f t="shared" ref="C18:D18" si="1">AVERAGE(C13:C17)</f>
        <v>14.34</v>
      </c>
      <c r="D18" s="15">
        <f t="shared" si="1"/>
        <v>14.27</v>
      </c>
      <c r="G18" s="26" t="s">
        <v>3</v>
      </c>
      <c r="H18" s="28">
        <v>3.2169706246716134</v>
      </c>
      <c r="I18" s="28">
        <v>1.3462788220374957</v>
      </c>
      <c r="J18" s="28">
        <v>3.3677588987337015</v>
      </c>
    </row>
    <row r="19" spans="1:10" x14ac:dyDescent="0.2">
      <c r="A19" s="13" t="s">
        <v>18</v>
      </c>
      <c r="B19" s="16">
        <f>STDEV(B13:B17)</f>
        <v>3.2169706246716134</v>
      </c>
      <c r="C19" s="16">
        <f t="shared" ref="C19:D19" si="2">STDEV(C13:C17)</f>
        <v>1.3462788220374957</v>
      </c>
      <c r="D19" s="16">
        <f t="shared" si="2"/>
        <v>3.3677588987337015</v>
      </c>
      <c r="G19" s="26" t="s">
        <v>5</v>
      </c>
      <c r="H19" s="28">
        <v>4.2601666634064923</v>
      </c>
      <c r="I19" s="28">
        <v>1.6434567228862464</v>
      </c>
      <c r="J19" s="28">
        <v>2.6372106476351025</v>
      </c>
    </row>
    <row r="20" spans="1:10" x14ac:dyDescent="0.2">
      <c r="G20" s="26" t="s">
        <v>7</v>
      </c>
      <c r="H20" s="28">
        <v>1.7111984104714448</v>
      </c>
      <c r="I20" s="28">
        <v>2.1432296501619543</v>
      </c>
      <c r="J20" s="28">
        <v>5.0640721098078156</v>
      </c>
    </row>
    <row r="21" spans="1:10" x14ac:dyDescent="0.2">
      <c r="A21" s="30" t="s">
        <v>5</v>
      </c>
      <c r="B21" s="39">
        <v>13.99</v>
      </c>
      <c r="C21" s="39">
        <v>13.4</v>
      </c>
      <c r="D21" s="40">
        <v>9.6999999999999993</v>
      </c>
      <c r="G21" s="26" t="s">
        <v>9</v>
      </c>
      <c r="H21" s="28">
        <v>2.8549299466011404</v>
      </c>
      <c r="I21" s="28">
        <v>3.3139100772350392</v>
      </c>
      <c r="J21" s="28">
        <v>2.9655522251344704</v>
      </c>
    </row>
    <row r="22" spans="1:10" x14ac:dyDescent="0.2">
      <c r="A22" s="33"/>
      <c r="B22" s="41">
        <v>15.36</v>
      </c>
      <c r="C22" s="41">
        <v>14.97</v>
      </c>
      <c r="D22" s="42">
        <v>16.97</v>
      </c>
      <c r="G22" s="26" t="s">
        <v>10</v>
      </c>
      <c r="H22" s="28">
        <v>2.5990382836734089</v>
      </c>
      <c r="I22" s="28">
        <v>2.3899790794063547</v>
      </c>
      <c r="J22" s="28">
        <v>4.0248040472857207</v>
      </c>
    </row>
    <row r="23" spans="1:10" x14ac:dyDescent="0.2">
      <c r="A23" s="33"/>
      <c r="B23" s="41">
        <v>5.9</v>
      </c>
      <c r="C23" s="41">
        <v>18.100000000000001</v>
      </c>
      <c r="D23" s="42">
        <v>16.11</v>
      </c>
      <c r="G23" s="26" t="s">
        <v>11</v>
      </c>
      <c r="H23" s="28">
        <v>2.4154771785301614</v>
      </c>
      <c r="I23" s="28">
        <v>2.9808617322288979</v>
      </c>
      <c r="J23" s="28">
        <v>1.2780766800157184</v>
      </c>
    </row>
    <row r="24" spans="1:10" x14ac:dyDescent="0.2">
      <c r="A24" s="33"/>
      <c r="B24" s="41">
        <v>15.66</v>
      </c>
      <c r="C24" s="41">
        <v>13.9</v>
      </c>
      <c r="D24" s="42">
        <v>16.3</v>
      </c>
      <c r="G24" s="26" t="s">
        <v>12</v>
      </c>
      <c r="H24" s="29">
        <f>STDEV(H14:H22)</f>
        <v>1.1061172497661271</v>
      </c>
      <c r="I24" s="29">
        <f t="shared" ref="I24:J24" si="3">STDEV(I14:I22)</f>
        <v>3.818975826775687</v>
      </c>
      <c r="J24" s="29">
        <f t="shared" si="3"/>
        <v>4.0538565726765299</v>
      </c>
    </row>
    <row r="25" spans="1:10" x14ac:dyDescent="0.2">
      <c r="A25" s="33"/>
      <c r="B25" s="41">
        <v>9.4</v>
      </c>
      <c r="C25" s="41">
        <v>15</v>
      </c>
      <c r="D25" s="42">
        <v>14.5</v>
      </c>
      <c r="G25" s="26" t="s">
        <v>13</v>
      </c>
      <c r="H25" s="28"/>
      <c r="I25" s="28">
        <v>1.5068325867342955</v>
      </c>
      <c r="J25" s="28">
        <v>2.59</v>
      </c>
    </row>
    <row r="26" spans="1:10" x14ac:dyDescent="0.2">
      <c r="A26" s="36"/>
      <c r="B26" s="45"/>
      <c r="C26" s="46">
        <v>15.5</v>
      </c>
      <c r="D26" s="47">
        <v>14.92</v>
      </c>
      <c r="G26" s="26" t="s">
        <v>15</v>
      </c>
      <c r="H26" s="28">
        <v>2.46</v>
      </c>
      <c r="I26" s="28">
        <v>1.0816653826391966</v>
      </c>
      <c r="J26" s="28">
        <v>2.2400000000000002</v>
      </c>
    </row>
    <row r="27" spans="1:10" x14ac:dyDescent="0.2">
      <c r="A27" s="10" t="s">
        <v>6</v>
      </c>
      <c r="B27" s="17">
        <f>AVERAGE(B21:B26)</f>
        <v>12.061999999999999</v>
      </c>
      <c r="C27" s="17">
        <f t="shared" ref="C27:D27" si="4">AVERAGE(C21:C26)</f>
        <v>15.145000000000001</v>
      </c>
      <c r="D27" s="17">
        <f t="shared" si="4"/>
        <v>14.75</v>
      </c>
      <c r="G27" s="26" t="s">
        <v>16</v>
      </c>
      <c r="H27" s="28"/>
      <c r="I27" s="28">
        <v>1.0183319694480775</v>
      </c>
      <c r="J27" s="28">
        <v>1.2054044964243331</v>
      </c>
    </row>
    <row r="28" spans="1:10" x14ac:dyDescent="0.2">
      <c r="A28" s="13" t="s">
        <v>18</v>
      </c>
      <c r="B28" s="19">
        <f>STDEV(B21:B26)</f>
        <v>4.2601666634064923</v>
      </c>
      <c r="C28" s="19">
        <f t="shared" ref="C28:D28" si="5">STDEV(C21:C26)</f>
        <v>1.6434567228862464</v>
      </c>
      <c r="D28" s="19">
        <f t="shared" si="5"/>
        <v>2.6372106476351025</v>
      </c>
    </row>
    <row r="30" spans="1:10" x14ac:dyDescent="0.2">
      <c r="A30" s="30" t="s">
        <v>7</v>
      </c>
      <c r="B30" s="48" t="s">
        <v>8</v>
      </c>
      <c r="C30" s="39">
        <v>20.91</v>
      </c>
      <c r="D30" s="40">
        <v>15.16</v>
      </c>
    </row>
    <row r="31" spans="1:10" x14ac:dyDescent="0.2">
      <c r="A31" s="33"/>
      <c r="B31" s="41">
        <v>11.74</v>
      </c>
      <c r="C31" s="41">
        <v>16.64</v>
      </c>
      <c r="D31" s="42">
        <v>7.093</v>
      </c>
    </row>
    <row r="32" spans="1:10" x14ac:dyDescent="0.2">
      <c r="A32" s="36"/>
      <c r="B32" s="46">
        <v>14.16</v>
      </c>
      <c r="C32" s="46">
        <v>19.100000000000001</v>
      </c>
      <c r="D32" s="47">
        <v>16.43</v>
      </c>
    </row>
    <row r="33" spans="1:4" x14ac:dyDescent="0.2">
      <c r="A33" s="10" t="s">
        <v>6</v>
      </c>
      <c r="B33" s="18">
        <f>AVERAGE(B30:B32)</f>
        <v>12.95</v>
      </c>
      <c r="C33" s="18">
        <f t="shared" ref="C33:D33" si="6">AVERAGE(C30:C32)</f>
        <v>18.883333333333333</v>
      </c>
      <c r="D33" s="18">
        <f t="shared" si="6"/>
        <v>12.894333333333334</v>
      </c>
    </row>
    <row r="34" spans="1:4" x14ac:dyDescent="0.2">
      <c r="A34" s="13" t="s">
        <v>18</v>
      </c>
      <c r="B34" s="19">
        <f>STDEV(B30:B32)</f>
        <v>1.7111984104714448</v>
      </c>
      <c r="C34" s="19">
        <f t="shared" ref="C34:D34" si="7">STDEV(C30:C32)</f>
        <v>2.1432296501619543</v>
      </c>
      <c r="D34" s="19">
        <f t="shared" si="7"/>
        <v>5.0640721098078156</v>
      </c>
    </row>
    <row r="36" spans="1:4" x14ac:dyDescent="0.2">
      <c r="A36" s="30" t="s">
        <v>9</v>
      </c>
      <c r="B36" s="39">
        <v>14.44</v>
      </c>
      <c r="C36" s="39">
        <v>9.4</v>
      </c>
      <c r="D36" s="49">
        <v>13.6</v>
      </c>
    </row>
    <row r="37" spans="1:4" x14ac:dyDescent="0.2">
      <c r="A37" s="33"/>
      <c r="B37" s="41">
        <v>16.22</v>
      </c>
      <c r="C37" s="41">
        <v>18.2</v>
      </c>
      <c r="D37" s="42">
        <v>11.98</v>
      </c>
    </row>
    <row r="38" spans="1:4" x14ac:dyDescent="0.2">
      <c r="A38" s="33"/>
      <c r="B38" s="41">
        <v>10.85</v>
      </c>
      <c r="C38" s="41">
        <v>13.9</v>
      </c>
      <c r="D38" s="42">
        <v>18.52</v>
      </c>
    </row>
    <row r="39" spans="1:4" x14ac:dyDescent="0.2">
      <c r="A39" s="33"/>
      <c r="B39" s="41">
        <v>10.28</v>
      </c>
      <c r="C39" s="41">
        <v>14.2</v>
      </c>
      <c r="D39" s="42">
        <v>16.760000000000002</v>
      </c>
    </row>
    <row r="40" spans="1:4" x14ac:dyDescent="0.2">
      <c r="A40" s="36"/>
      <c r="B40" s="11"/>
      <c r="C40" s="46">
        <v>11.4</v>
      </c>
      <c r="D40" s="50"/>
    </row>
    <row r="41" spans="1:4" x14ac:dyDescent="0.2">
      <c r="A41" s="10" t="s">
        <v>6</v>
      </c>
      <c r="B41" s="12">
        <f>AVERAGE(B36:B40)</f>
        <v>12.9475</v>
      </c>
      <c r="C41" s="12">
        <f>AVERAGE(C36:C40)</f>
        <v>13.420000000000002</v>
      </c>
      <c r="D41" s="12">
        <f>AVERAGE(D36:D40)</f>
        <v>15.215</v>
      </c>
    </row>
    <row r="42" spans="1:4" x14ac:dyDescent="0.2">
      <c r="A42" s="13" t="s">
        <v>18</v>
      </c>
      <c r="B42" s="14">
        <f>STDEV(B36:B40)</f>
        <v>2.8549299466011404</v>
      </c>
      <c r="C42" s="14">
        <f t="shared" ref="C42:D42" si="8">STDEV(C36:C40)</f>
        <v>3.3139100772350392</v>
      </c>
      <c r="D42" s="14">
        <f t="shared" si="8"/>
        <v>2.9655522251344704</v>
      </c>
    </row>
    <row r="44" spans="1:4" x14ac:dyDescent="0.2">
      <c r="A44" s="30" t="s">
        <v>10</v>
      </c>
      <c r="B44" s="39">
        <v>14.8</v>
      </c>
      <c r="C44" s="39">
        <v>17.8</v>
      </c>
      <c r="D44" s="40">
        <v>20.2</v>
      </c>
    </row>
    <row r="45" spans="1:4" x14ac:dyDescent="0.2">
      <c r="A45" s="33"/>
      <c r="B45" s="41">
        <v>14.7</v>
      </c>
      <c r="C45" s="41">
        <v>15.8</v>
      </c>
      <c r="D45" s="42">
        <v>12.5</v>
      </c>
    </row>
    <row r="46" spans="1:4" x14ac:dyDescent="0.2">
      <c r="A46" s="33"/>
      <c r="B46" s="41">
        <v>11.6</v>
      </c>
      <c r="C46" s="41">
        <v>15.4</v>
      </c>
      <c r="D46" s="42">
        <v>8.6999999999999993</v>
      </c>
    </row>
    <row r="47" spans="1:4" x14ac:dyDescent="0.2">
      <c r="A47" s="33"/>
      <c r="B47" s="41">
        <v>16.3</v>
      </c>
      <c r="C47" s="41">
        <v>11.6</v>
      </c>
      <c r="D47" s="42">
        <v>19.7</v>
      </c>
    </row>
    <row r="48" spans="1:4" x14ac:dyDescent="0.2">
      <c r="A48" s="33"/>
      <c r="B48" s="41">
        <v>9.1999999999999993</v>
      </c>
      <c r="C48" s="51">
        <v>17</v>
      </c>
      <c r="D48" s="42">
        <v>17</v>
      </c>
    </row>
    <row r="49" spans="1:4" x14ac:dyDescent="0.2">
      <c r="A49" s="33"/>
      <c r="B49" s="41">
        <v>12.3</v>
      </c>
      <c r="C49" s="52"/>
      <c r="D49" s="42">
        <v>15.4</v>
      </c>
    </row>
    <row r="50" spans="1:4" x14ac:dyDescent="0.2">
      <c r="A50" s="36"/>
      <c r="B50" s="11"/>
      <c r="C50" s="43"/>
      <c r="D50" s="47">
        <v>15.5</v>
      </c>
    </row>
    <row r="51" spans="1:4" x14ac:dyDescent="0.2">
      <c r="A51" s="10" t="s">
        <v>6</v>
      </c>
      <c r="B51" s="12">
        <f>AVERAGE(B44:B50)</f>
        <v>13.15</v>
      </c>
      <c r="C51" s="12">
        <f>AVERAGE(C44:C50)</f>
        <v>15.52</v>
      </c>
      <c r="D51" s="12">
        <f>AVERAGE(D44:D50)</f>
        <v>15.571428571428573</v>
      </c>
    </row>
    <row r="52" spans="1:4" x14ac:dyDescent="0.2">
      <c r="A52" s="13" t="s">
        <v>18</v>
      </c>
      <c r="B52" s="14">
        <f>STDEV(B44:B50)</f>
        <v>2.5990382836734089</v>
      </c>
      <c r="C52" s="14">
        <f t="shared" ref="C52:D52" si="9">STDEV(C44:C50)</f>
        <v>2.3899790794063547</v>
      </c>
      <c r="D52" s="14">
        <f t="shared" si="9"/>
        <v>4.0248040472857207</v>
      </c>
    </row>
    <row r="54" spans="1:4" x14ac:dyDescent="0.2">
      <c r="A54" s="3" t="s">
        <v>11</v>
      </c>
      <c r="B54" s="4">
        <v>18.91</v>
      </c>
      <c r="C54" s="4">
        <v>14.26</v>
      </c>
      <c r="D54" s="4">
        <v>16.96</v>
      </c>
    </row>
    <row r="55" spans="1:4" x14ac:dyDescent="0.2">
      <c r="A55" s="3"/>
      <c r="B55" s="4">
        <v>21.45</v>
      </c>
      <c r="C55" s="4">
        <v>10</v>
      </c>
      <c r="D55" s="4">
        <v>14.91</v>
      </c>
    </row>
    <row r="56" spans="1:4" x14ac:dyDescent="0.2">
      <c r="A56" s="3"/>
      <c r="B56" s="4">
        <v>16.16</v>
      </c>
      <c r="C56" s="4">
        <v>14.12</v>
      </c>
      <c r="D56" s="4">
        <v>16.489999999999998</v>
      </c>
    </row>
    <row r="57" spans="1:4" x14ac:dyDescent="0.2">
      <c r="A57" s="3"/>
      <c r="B57" s="4">
        <v>15.93</v>
      </c>
      <c r="C57" s="4">
        <v>13.4</v>
      </c>
      <c r="D57" s="4">
        <v>13.95</v>
      </c>
    </row>
    <row r="58" spans="1:4" x14ac:dyDescent="0.2">
      <c r="A58" s="3"/>
      <c r="B58" s="4">
        <v>16.18</v>
      </c>
      <c r="C58" s="4">
        <v>18</v>
      </c>
      <c r="D58" s="4">
        <v>16.510000000000002</v>
      </c>
    </row>
    <row r="59" spans="1:4" x14ac:dyDescent="0.2">
      <c r="A59" s="3"/>
      <c r="C59" s="4">
        <v>17.75</v>
      </c>
    </row>
    <row r="60" spans="1:4" x14ac:dyDescent="0.2">
      <c r="A60" s="10" t="s">
        <v>6</v>
      </c>
      <c r="B60" s="12">
        <f>AVERAGE(B54:B59)</f>
        <v>17.725999999999999</v>
      </c>
      <c r="C60" s="12">
        <f t="shared" ref="C60:D60" si="10">AVERAGE(C54:C59)</f>
        <v>14.588333333333333</v>
      </c>
      <c r="D60" s="12">
        <f t="shared" si="10"/>
        <v>15.764000000000001</v>
      </c>
    </row>
    <row r="61" spans="1:4" x14ac:dyDescent="0.2">
      <c r="A61" s="13" t="s">
        <v>18</v>
      </c>
      <c r="B61" s="14">
        <f>STDEV(B54:B59)</f>
        <v>2.4154771785301614</v>
      </c>
      <c r="C61" s="14">
        <f t="shared" ref="C61:D61" si="11">STDEV(C54:C59)</f>
        <v>2.9808617322288979</v>
      </c>
      <c r="D61" s="14">
        <f t="shared" si="11"/>
        <v>1.2780766800157184</v>
      </c>
    </row>
    <row r="63" spans="1:4" x14ac:dyDescent="0.2">
      <c r="A63" s="30" t="s">
        <v>12</v>
      </c>
      <c r="B63" s="53">
        <v>20</v>
      </c>
      <c r="C63" s="53">
        <v>4.4000000000000004</v>
      </c>
      <c r="D63" s="54">
        <v>8.5</v>
      </c>
    </row>
    <row r="64" spans="1:4" x14ac:dyDescent="0.2">
      <c r="A64" s="33"/>
      <c r="B64" s="5">
        <v>15.2</v>
      </c>
      <c r="C64" s="5">
        <v>13.6</v>
      </c>
      <c r="D64" s="55"/>
    </row>
    <row r="65" spans="1:4" x14ac:dyDescent="0.2">
      <c r="A65" s="33"/>
      <c r="B65" s="5">
        <v>12.6</v>
      </c>
      <c r="C65" s="5">
        <v>10.9</v>
      </c>
      <c r="D65" s="55">
        <v>26.8</v>
      </c>
    </row>
    <row r="66" spans="1:4" x14ac:dyDescent="0.2">
      <c r="A66" s="33"/>
      <c r="B66" s="5">
        <v>15.6</v>
      </c>
      <c r="C66" s="5">
        <v>12.2</v>
      </c>
      <c r="D66" s="55">
        <v>12.5</v>
      </c>
    </row>
    <row r="67" spans="1:4" x14ac:dyDescent="0.2">
      <c r="A67" s="33"/>
      <c r="C67" s="5">
        <v>12.6</v>
      </c>
      <c r="D67" s="55">
        <v>18.100000000000001</v>
      </c>
    </row>
    <row r="68" spans="1:4" x14ac:dyDescent="0.2">
      <c r="A68" s="33"/>
      <c r="C68" s="5">
        <v>8.8000000000000007</v>
      </c>
      <c r="D68" s="55">
        <v>3.8</v>
      </c>
    </row>
    <row r="69" spans="1:4" x14ac:dyDescent="0.2">
      <c r="A69" s="33"/>
      <c r="C69" s="5">
        <v>12.15</v>
      </c>
      <c r="D69" s="55">
        <v>8.8000000000000007</v>
      </c>
    </row>
    <row r="70" spans="1:4" x14ac:dyDescent="0.2">
      <c r="A70" s="33"/>
      <c r="C70" s="5">
        <v>12.6</v>
      </c>
      <c r="D70" s="55">
        <v>8</v>
      </c>
    </row>
    <row r="71" spans="1:4" x14ac:dyDescent="0.2">
      <c r="A71" s="36"/>
      <c r="B71" s="11"/>
      <c r="C71" s="56">
        <v>10.5</v>
      </c>
      <c r="D71" s="50"/>
    </row>
    <row r="72" spans="1:4" x14ac:dyDescent="0.2">
      <c r="A72" s="10" t="s">
        <v>6</v>
      </c>
      <c r="B72" s="12">
        <f>AVERAGE(B63:B71)</f>
        <v>15.850000000000001</v>
      </c>
      <c r="C72" s="12">
        <f t="shared" ref="C72:D72" si="12">AVERAGE(C63:C71)</f>
        <v>10.861111111111111</v>
      </c>
      <c r="D72" s="12">
        <f t="shared" si="12"/>
        <v>12.357142857142858</v>
      </c>
    </row>
    <row r="73" spans="1:4" x14ac:dyDescent="0.2">
      <c r="A73" s="13" t="s">
        <v>18</v>
      </c>
      <c r="B73" s="14">
        <f>STDEV(B63:B71)</f>
        <v>3.0697448319580594</v>
      </c>
      <c r="C73" s="14">
        <f t="shared" ref="C73:D73" si="13">STDEV(C63:C71)</f>
        <v>2.8091121570900501</v>
      </c>
      <c r="D73" s="14">
        <f t="shared" si="13"/>
        <v>7.7603387260387793</v>
      </c>
    </row>
    <row r="75" spans="1:4" x14ac:dyDescent="0.2">
      <c r="A75" s="3" t="s">
        <v>13</v>
      </c>
      <c r="B75" t="s">
        <v>14</v>
      </c>
      <c r="C75" s="5">
        <v>15.3</v>
      </c>
      <c r="D75" s="5">
        <v>12.51</v>
      </c>
    </row>
    <row r="76" spans="1:4" x14ac:dyDescent="0.2">
      <c r="A76" s="3"/>
      <c r="C76" s="5">
        <v>10.77</v>
      </c>
      <c r="D76" s="5">
        <v>6.21</v>
      </c>
    </row>
    <row r="77" spans="1:4" x14ac:dyDescent="0.2">
      <c r="A77" s="3"/>
      <c r="C77" s="5">
        <v>12.71</v>
      </c>
      <c r="D77" s="5">
        <v>8.3699999999999992</v>
      </c>
    </row>
    <row r="78" spans="1:4" x14ac:dyDescent="0.2">
      <c r="A78" s="3"/>
      <c r="C78" s="5">
        <v>14.09</v>
      </c>
      <c r="D78" s="5">
        <v>7.97</v>
      </c>
    </row>
    <row r="79" spans="1:4" x14ac:dyDescent="0.2">
      <c r="A79" s="3"/>
      <c r="C79" s="5">
        <v>14.76</v>
      </c>
      <c r="D79" s="5">
        <v>10.39</v>
      </c>
    </row>
    <row r="80" spans="1:4" x14ac:dyDescent="0.2">
      <c r="A80" s="3"/>
      <c r="C80" s="5">
        <v>11.6</v>
      </c>
      <c r="D80" s="5">
        <v>7.81</v>
      </c>
    </row>
    <row r="81" spans="1:4" x14ac:dyDescent="0.2">
      <c r="A81" s="3"/>
      <c r="C81" s="5">
        <v>13.9</v>
      </c>
      <c r="D81" s="5">
        <v>13.91</v>
      </c>
    </row>
    <row r="82" spans="1:4" x14ac:dyDescent="0.2">
      <c r="A82" s="3"/>
      <c r="C82" s="5">
        <v>12.37</v>
      </c>
      <c r="D82" s="5">
        <v>10.16</v>
      </c>
    </row>
    <row r="83" spans="1:4" x14ac:dyDescent="0.2">
      <c r="A83" s="3"/>
      <c r="C83" s="6">
        <v>14.04</v>
      </c>
    </row>
    <row r="84" spans="1:4" x14ac:dyDescent="0.2">
      <c r="A84" s="3"/>
      <c r="C84" s="7"/>
    </row>
    <row r="85" spans="1:4" x14ac:dyDescent="0.2">
      <c r="A85" s="10" t="s">
        <v>6</v>
      </c>
      <c r="B85" s="20"/>
      <c r="C85" s="21">
        <f>AVERAGE(C75:C84)</f>
        <v>13.282222222222224</v>
      </c>
      <c r="D85" s="21">
        <f>AVERAGE(D75:D82)</f>
        <v>9.6662499999999998</v>
      </c>
    </row>
    <row r="86" spans="1:4" x14ac:dyDescent="0.2">
      <c r="A86" s="13" t="s">
        <v>18</v>
      </c>
      <c r="B86" s="2"/>
      <c r="C86" s="14">
        <f>STDEV(C75:C84)</f>
        <v>1.5068325867342955</v>
      </c>
      <c r="D86" s="14">
        <f>STDEV(D75:D82)</f>
        <v>2.5860280492346894</v>
      </c>
    </row>
    <row r="88" spans="1:4" x14ac:dyDescent="0.2">
      <c r="A88" s="30" t="s">
        <v>15</v>
      </c>
      <c r="B88" s="53">
        <v>22.9</v>
      </c>
      <c r="C88" s="53">
        <v>11.9</v>
      </c>
      <c r="D88" s="54">
        <v>10.1</v>
      </c>
    </row>
    <row r="89" spans="1:4" x14ac:dyDescent="0.2">
      <c r="A89" s="33"/>
      <c r="B89" s="5">
        <v>21.4</v>
      </c>
      <c r="C89" s="5">
        <v>10.4</v>
      </c>
      <c r="D89" s="55"/>
    </row>
    <row r="90" spans="1:4" x14ac:dyDescent="0.2">
      <c r="A90" s="33"/>
      <c r="B90" s="5">
        <v>17.100000000000001</v>
      </c>
      <c r="C90" s="5">
        <v>12.5</v>
      </c>
      <c r="D90" s="55">
        <v>11.7</v>
      </c>
    </row>
    <row r="91" spans="1:4" x14ac:dyDescent="0.2">
      <c r="A91" s="33"/>
      <c r="B91" s="5"/>
      <c r="C91" s="7"/>
      <c r="D91" s="55">
        <v>7.4</v>
      </c>
    </row>
    <row r="92" spans="1:4" x14ac:dyDescent="0.2">
      <c r="A92" s="36"/>
      <c r="B92" s="56">
        <v>20.3</v>
      </c>
      <c r="C92" s="57"/>
      <c r="D92" s="58">
        <v>7</v>
      </c>
    </row>
    <row r="93" spans="1:4" x14ac:dyDescent="0.2">
      <c r="A93" s="10" t="s">
        <v>6</v>
      </c>
      <c r="B93" s="12">
        <f>AVERAGE(B88:B92)</f>
        <v>20.425000000000001</v>
      </c>
      <c r="C93" s="15">
        <f t="shared" ref="C93:D93" si="14">AVERAGE(C88:C92)</f>
        <v>11.6</v>
      </c>
      <c r="D93" s="15">
        <f t="shared" si="14"/>
        <v>9.0499999999999989</v>
      </c>
    </row>
    <row r="94" spans="1:4" x14ac:dyDescent="0.2">
      <c r="A94" s="13" t="s">
        <v>18</v>
      </c>
      <c r="B94" s="14">
        <f>STDEV(B88:B92)</f>
        <v>2.4595053703268475</v>
      </c>
      <c r="C94" s="14">
        <f t="shared" ref="C94:D94" si="15">STDEV(C88:C92)</f>
        <v>1.0816653826391966</v>
      </c>
      <c r="D94" s="14">
        <f t="shared" si="15"/>
        <v>2.2397916569776508</v>
      </c>
    </row>
    <row r="96" spans="1:4" x14ac:dyDescent="0.2">
      <c r="A96" s="30" t="s">
        <v>16</v>
      </c>
      <c r="B96" s="59" t="s">
        <v>14</v>
      </c>
      <c r="C96" s="60">
        <v>11.5</v>
      </c>
      <c r="D96" s="61">
        <v>15</v>
      </c>
    </row>
    <row r="97" spans="1:4" x14ac:dyDescent="0.2">
      <c r="A97" s="33"/>
      <c r="C97" s="62">
        <v>11.1</v>
      </c>
      <c r="D97" s="63">
        <v>13.9</v>
      </c>
    </row>
    <row r="98" spans="1:4" x14ac:dyDescent="0.2">
      <c r="A98" s="33"/>
      <c r="C98" s="62">
        <v>12.8</v>
      </c>
      <c r="D98" s="63">
        <v>12.8</v>
      </c>
    </row>
    <row r="99" spans="1:4" x14ac:dyDescent="0.2">
      <c r="A99" s="33"/>
      <c r="C99" s="62">
        <v>11.3</v>
      </c>
      <c r="D99" s="63">
        <v>12.7</v>
      </c>
    </row>
    <row r="100" spans="1:4" x14ac:dyDescent="0.2">
      <c r="A100" s="36"/>
      <c r="B100" s="11"/>
      <c r="C100" s="64">
        <v>13.4</v>
      </c>
      <c r="D100" s="65">
        <v>11.9</v>
      </c>
    </row>
    <row r="101" spans="1:4" x14ac:dyDescent="0.2">
      <c r="A101" s="15" t="s">
        <v>6</v>
      </c>
      <c r="B101" s="20"/>
      <c r="C101" s="24">
        <f>AVERAGE(C96:C100)</f>
        <v>12.02</v>
      </c>
      <c r="D101" s="24">
        <f>AVERAGE(D96:D100)</f>
        <v>13.260000000000002</v>
      </c>
    </row>
    <row r="102" spans="1:4" x14ac:dyDescent="0.2">
      <c r="A102" s="13" t="s">
        <v>18</v>
      </c>
      <c r="B102" s="22"/>
      <c r="C102" s="23">
        <f>STDEV(C96:C100)</f>
        <v>1.0183319694480775</v>
      </c>
      <c r="D102" s="23">
        <f>STDEV(D96:D100)</f>
        <v>1.20540449642433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pps, Mary Elizabeth</dc:creator>
  <cp:lastModifiedBy>Lillo, Antonietta Maria</cp:lastModifiedBy>
  <dcterms:created xsi:type="dcterms:W3CDTF">2024-01-23T17:46:21Z</dcterms:created>
  <dcterms:modified xsi:type="dcterms:W3CDTF">2024-03-20T01:33:16Z</dcterms:modified>
</cp:coreProperties>
</file>